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606"/>
  <workbookPr/>
  <mc:AlternateContent xmlns:mc="http://schemas.openxmlformats.org/markup-compatibility/2006">
    <mc:Choice Requires="x15">
      <x15ac:absPath xmlns:x15ac="http://schemas.microsoft.com/office/spreadsheetml/2010/11/ac" url="/Users/dchaussabel/Box Sync/2018 Workshops/2018 Nov COD1 Sidra/2018 Dec - FAM129A/"/>
    </mc:Choice>
  </mc:AlternateContent>
  <bookViews>
    <workbookView xWindow="80" yWindow="480" windowWidth="25440" windowHeight="14520"/>
  </bookViews>
  <sheets>
    <sheet name="Sheet1" sheetId="1" r:id="rId1"/>
    <sheet name="Sheet2" sheetId="2" r:id="rId2"/>
  </sheets>
  <definedNames>
    <definedName name="_xlnm._FilterDatabase" localSheetId="0" hidden="1">Sheet1!$B$1:$F$1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" i="1" l="1"/>
  <c r="E52" i="1"/>
  <c r="E50" i="1"/>
  <c r="E47" i="1"/>
  <c r="E48" i="1"/>
  <c r="E46" i="1"/>
  <c r="E43" i="1"/>
  <c r="E42" i="1"/>
  <c r="E44" i="1"/>
  <c r="E36" i="1"/>
  <c r="E24" i="1"/>
  <c r="E9" i="1"/>
  <c r="E31" i="1"/>
  <c r="E25" i="1"/>
  <c r="E17" i="1"/>
  <c r="E16" i="1"/>
  <c r="E19" i="1"/>
  <c r="E37" i="1"/>
  <c r="E27" i="1"/>
  <c r="E23" i="1"/>
  <c r="E14" i="1"/>
  <c r="E15" i="1"/>
  <c r="E8" i="1"/>
  <c r="E32" i="1"/>
  <c r="E5" i="1"/>
  <c r="E10" i="1"/>
  <c r="E39" i="1"/>
  <c r="E6" i="1"/>
  <c r="E33" i="1"/>
  <c r="E20" i="1"/>
  <c r="E29" i="1"/>
  <c r="E26" i="1"/>
  <c r="E11" i="1"/>
  <c r="E21" i="1"/>
  <c r="E12" i="1"/>
  <c r="E3" i="1"/>
  <c r="E30" i="1"/>
  <c r="E4" i="1"/>
  <c r="E18" i="1"/>
  <c r="E13" i="1"/>
  <c r="E28" i="1"/>
  <c r="E7" i="1"/>
  <c r="E2" i="1"/>
  <c r="E22" i="1"/>
</calcChain>
</file>

<file path=xl/sharedStrings.xml><?xml version="1.0" encoding="utf-8"?>
<sst xmlns="http://schemas.openxmlformats.org/spreadsheetml/2006/main" count="93" uniqueCount="54">
  <si>
    <t>Category</t>
  </si>
  <si>
    <t>Entry</t>
  </si>
  <si>
    <t>PMID</t>
  </si>
  <si>
    <t>Biological Process</t>
  </si>
  <si>
    <t>Activity</t>
  </si>
  <si>
    <t>Disease</t>
  </si>
  <si>
    <t>Biomolecule</t>
  </si>
  <si>
    <t>autophagy</t>
  </si>
  <si>
    <t>thyroid carcinoma</t>
  </si>
  <si>
    <t>Molecular Process</t>
  </si>
  <si>
    <t>integrated stress response</t>
  </si>
  <si>
    <t>asthma</t>
  </si>
  <si>
    <t>steroid response modulator</t>
  </si>
  <si>
    <t>apoptosis</t>
  </si>
  <si>
    <t>thyroid cancer</t>
  </si>
  <si>
    <t>proliferation</t>
  </si>
  <si>
    <t>renal interstitial fibrosis</t>
  </si>
  <si>
    <t>thyroid follicular tumors</t>
  </si>
  <si>
    <t>p53 stability</t>
  </si>
  <si>
    <t>cell apoptosis</t>
  </si>
  <si>
    <t>23542526; 22157935</t>
  </si>
  <si>
    <t>follicular thyroid neoplasms</t>
  </si>
  <si>
    <t>head and neck squamous cell carcinoma</t>
  </si>
  <si>
    <t>head and neck squamous dysplasia</t>
  </si>
  <si>
    <t>stress-inducible</t>
  </si>
  <si>
    <t>thyroid tumors</t>
  </si>
  <si>
    <t>Hashimoto's thyroiditis</t>
  </si>
  <si>
    <t>renal tumors</t>
  </si>
  <si>
    <t>renal carcinogenesis</t>
  </si>
  <si>
    <t>ATF4</t>
  </si>
  <si>
    <t>microRNA-106b</t>
  </si>
  <si>
    <t>ZNF777</t>
  </si>
  <si>
    <t>AKT</t>
  </si>
  <si>
    <t>nucleophosmin</t>
  </si>
  <si>
    <t>MDM2</t>
  </si>
  <si>
    <t>phosphorylation</t>
  </si>
  <si>
    <t>eIF2alpha</t>
  </si>
  <si>
    <t>S6K1/4E-BP1</t>
  </si>
  <si>
    <t>(FAM129A [tw] OR C1orf24 [tw] OR NIBAN [tw])</t>
  </si>
  <si>
    <t>Number of articles</t>
  </si>
  <si>
    <t>invasion</t>
  </si>
  <si>
    <t>p53</t>
  </si>
  <si>
    <t>"thyroid carcinoma" OR "thyroid cancer" OR "thyroid follicular tumors" OR "thyroid carcinoma" OR "follicular thyroid neoplasms" OR "thyroid tumors"</t>
  </si>
  <si>
    <t>"apoptosis" OR "cell apoptosis"</t>
  </si>
  <si>
    <t>"renal tumors" OR "renal carcinogenesis"</t>
  </si>
  <si>
    <t>sepsis</t>
  </si>
  <si>
    <t>"proliferation"</t>
  </si>
  <si>
    <t>inflammation</t>
  </si>
  <si>
    <t>neutrophils</t>
  </si>
  <si>
    <t>"thyroid carcinoma" OR "thyroid cancer" OR "thyroid follicular tumors"  OR "follicular thyroid neoplasms" OR "thyroid tumors"</t>
  </si>
  <si>
    <t xml:space="preserve">(FAM129A [tw] OR C1orf24 [tw] OR NIBAN [tw]) AND proliferation </t>
  </si>
  <si>
    <t>27458244, 26572708, 26317551, 25560148, 25277394, 23491407</t>
  </si>
  <si>
    <t>28965934, 28905300, 27458244, 26317551, 24750539, 22510990, 17588536</t>
  </si>
  <si>
    <t>19536772, 16949643, 15579027, 14990989, 11011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0F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0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abSelected="1" topLeftCell="C32" workbookViewId="0">
      <selection activeCell="E36" sqref="E36"/>
    </sheetView>
  </sheetViews>
  <sheetFormatPr baseColWidth="10" defaultRowHeight="16" x14ac:dyDescent="0.2"/>
  <cols>
    <col min="2" max="4" width="25.83203125" customWidth="1"/>
    <col min="5" max="5" width="83.5" customWidth="1"/>
    <col min="6" max="6" width="18.6640625" customWidth="1"/>
  </cols>
  <sheetData>
    <row r="1" spans="1:6" x14ac:dyDescent="0.2">
      <c r="B1" s="1" t="s">
        <v>0</v>
      </c>
      <c r="C1" s="1" t="s">
        <v>1</v>
      </c>
      <c r="D1" s="1" t="s">
        <v>2</v>
      </c>
      <c r="F1" s="1" t="s">
        <v>39</v>
      </c>
    </row>
    <row r="2" spans="1:6" x14ac:dyDescent="0.2">
      <c r="A2">
        <v>1</v>
      </c>
      <c r="B2" t="s">
        <v>5</v>
      </c>
      <c r="C2" s="3" t="s">
        <v>17</v>
      </c>
      <c r="D2" s="2" t="s">
        <v>20</v>
      </c>
      <c r="E2" t="str">
        <f t="shared" ref="E2:E33" ca="1" si="0">($E$2&amp;" AND"&amp;" """&amp;C2&amp;"""")</f>
        <v>(FAM129A [tw] OR C1orf24 [tw] OR NIBAN [tw]) AND "thyroid follicular tumors"</v>
      </c>
      <c r="F2" s="3">
        <v>1</v>
      </c>
    </row>
    <row r="3" spans="1:6" x14ac:dyDescent="0.2">
      <c r="A3">
        <v>2</v>
      </c>
      <c r="B3" t="s">
        <v>5</v>
      </c>
      <c r="C3" s="3" t="s">
        <v>8</v>
      </c>
      <c r="D3">
        <v>30400008</v>
      </c>
      <c r="E3" t="str">
        <f t="shared" ca="1" si="0"/>
        <v>(FAM129A [tw] OR C1orf24 [tw] OR NIBAN [tw]) AND "thyroid carcinoma"</v>
      </c>
      <c r="F3" s="3">
        <v>10</v>
      </c>
    </row>
    <row r="4" spans="1:6" x14ac:dyDescent="0.2">
      <c r="A4">
        <v>3</v>
      </c>
      <c r="B4" t="s">
        <v>3</v>
      </c>
      <c r="C4" t="s">
        <v>7</v>
      </c>
      <c r="D4">
        <v>30400008</v>
      </c>
      <c r="E4" t="str">
        <f t="shared" ca="1" si="0"/>
        <v>(FAM129A [tw] OR C1orf24 [tw] OR NIBAN [tw]) AND "autophagy"</v>
      </c>
      <c r="F4">
        <v>2</v>
      </c>
    </row>
    <row r="5" spans="1:6" x14ac:dyDescent="0.2">
      <c r="A5">
        <v>4</v>
      </c>
      <c r="B5" t="s">
        <v>6</v>
      </c>
      <c r="C5" t="s">
        <v>29</v>
      </c>
      <c r="D5">
        <v>29420561</v>
      </c>
      <c r="E5" t="str">
        <f t="shared" ca="1" si="0"/>
        <v>(FAM129A [tw] OR C1orf24 [tw] OR NIBAN [tw]) AND "ATF4"</v>
      </c>
      <c r="F5">
        <v>1</v>
      </c>
    </row>
    <row r="6" spans="1:6" x14ac:dyDescent="0.2">
      <c r="A6">
        <v>5</v>
      </c>
      <c r="B6" t="s">
        <v>3</v>
      </c>
      <c r="C6" t="s">
        <v>10</v>
      </c>
      <c r="D6">
        <v>29420561</v>
      </c>
      <c r="E6" t="str">
        <f t="shared" ca="1" si="0"/>
        <v>(FAM129A [tw] OR C1orf24 [tw] OR NIBAN [tw]) AND "integrated stress response"</v>
      </c>
      <c r="F6">
        <v>1</v>
      </c>
    </row>
    <row r="7" spans="1:6" x14ac:dyDescent="0.2">
      <c r="A7">
        <v>6</v>
      </c>
      <c r="B7" t="s">
        <v>5</v>
      </c>
      <c r="C7" t="s">
        <v>11</v>
      </c>
      <c r="D7">
        <v>29410046</v>
      </c>
      <c r="E7" t="str">
        <f t="shared" ca="1" si="0"/>
        <v>(FAM129A [tw] OR C1orf24 [tw] OR NIBAN [tw]) AND "asthma"</v>
      </c>
      <c r="F7">
        <v>3</v>
      </c>
    </row>
    <row r="8" spans="1:6" x14ac:dyDescent="0.2">
      <c r="A8">
        <v>7</v>
      </c>
      <c r="B8" t="s">
        <v>3</v>
      </c>
      <c r="C8" t="s">
        <v>12</v>
      </c>
      <c r="D8">
        <v>29410046</v>
      </c>
      <c r="E8" t="str">
        <f t="shared" ca="1" si="0"/>
        <v>(FAM129A [tw] OR C1orf24 [tw] OR NIBAN [tw]) AND "steroid response modulator"</v>
      </c>
      <c r="F8">
        <v>1</v>
      </c>
    </row>
    <row r="9" spans="1:6" x14ac:dyDescent="0.2">
      <c r="A9">
        <v>8</v>
      </c>
      <c r="B9" t="s">
        <v>3</v>
      </c>
      <c r="C9" s="4" t="s">
        <v>13</v>
      </c>
      <c r="D9">
        <v>26317551</v>
      </c>
      <c r="E9" t="str">
        <f t="shared" ca="1" si="0"/>
        <v>(FAM129A [tw] OR C1orf24 [tw] OR NIBAN [tw]) AND "apoptosis"</v>
      </c>
      <c r="F9" s="4">
        <v>7</v>
      </c>
    </row>
    <row r="10" spans="1:6" x14ac:dyDescent="0.2">
      <c r="A10">
        <v>9</v>
      </c>
      <c r="B10" t="s">
        <v>5</v>
      </c>
      <c r="C10" s="3" t="s">
        <v>14</v>
      </c>
      <c r="D10">
        <v>26317551</v>
      </c>
      <c r="E10" t="str">
        <f t="shared" ca="1" si="0"/>
        <v>(FAM129A [tw] OR C1orf24 [tw] OR NIBAN [tw]) AND "thyroid cancer"</v>
      </c>
      <c r="F10" s="3">
        <v>3</v>
      </c>
    </row>
    <row r="11" spans="1:6" x14ac:dyDescent="0.2">
      <c r="A11">
        <v>10</v>
      </c>
      <c r="B11" t="s">
        <v>3</v>
      </c>
      <c r="C11" t="s">
        <v>40</v>
      </c>
      <c r="D11">
        <v>26317551</v>
      </c>
      <c r="E11" t="str">
        <f t="shared" ca="1" si="0"/>
        <v>(FAM129A [tw] OR C1orf24 [tw] OR NIBAN [tw]) AND "invasion"</v>
      </c>
      <c r="F11">
        <v>1</v>
      </c>
    </row>
    <row r="12" spans="1:6" x14ac:dyDescent="0.2">
      <c r="A12">
        <v>11</v>
      </c>
      <c r="B12" t="s">
        <v>6</v>
      </c>
      <c r="C12" t="s">
        <v>30</v>
      </c>
      <c r="D12">
        <v>26317551</v>
      </c>
      <c r="E12" t="str">
        <f t="shared" ca="1" si="0"/>
        <v>(FAM129A [tw] OR C1orf24 [tw] OR NIBAN [tw]) AND "microRNA-106b"</v>
      </c>
      <c r="F12">
        <v>1</v>
      </c>
    </row>
    <row r="13" spans="1:6" x14ac:dyDescent="0.2">
      <c r="A13">
        <v>12</v>
      </c>
      <c r="B13" t="s">
        <v>3</v>
      </c>
      <c r="C13" s="6" t="s">
        <v>15</v>
      </c>
      <c r="D13">
        <v>25560148</v>
      </c>
      <c r="E13" t="str">
        <f t="shared" ca="1" si="0"/>
        <v>(FAM129A [tw] OR C1orf24 [tw] OR NIBAN [tw]) AND "proliferation"</v>
      </c>
      <c r="F13">
        <v>6</v>
      </c>
    </row>
    <row r="14" spans="1:6" x14ac:dyDescent="0.2">
      <c r="A14">
        <v>13</v>
      </c>
      <c r="B14" t="s">
        <v>6</v>
      </c>
      <c r="C14" t="s">
        <v>31</v>
      </c>
      <c r="D14">
        <v>25560148</v>
      </c>
      <c r="E14" t="str">
        <f t="shared" ca="1" si="0"/>
        <v>(FAM129A [tw] OR C1orf24 [tw] OR NIBAN [tw]) AND "ZNF777"</v>
      </c>
      <c r="F14">
        <v>1</v>
      </c>
    </row>
    <row r="15" spans="1:6" x14ac:dyDescent="0.2">
      <c r="A15">
        <v>14</v>
      </c>
      <c r="B15" t="s">
        <v>5</v>
      </c>
      <c r="C15" t="s">
        <v>16</v>
      </c>
      <c r="D15">
        <v>24750539</v>
      </c>
      <c r="E15" t="str">
        <f t="shared" ca="1" si="0"/>
        <v>(FAM129A [tw] OR C1orf24 [tw] OR NIBAN [tw]) AND "renal interstitial fibrosis"</v>
      </c>
      <c r="F15">
        <v>1</v>
      </c>
    </row>
    <row r="16" spans="1:6" x14ac:dyDescent="0.2">
      <c r="A16">
        <v>15</v>
      </c>
      <c r="B16" t="s">
        <v>5</v>
      </c>
      <c r="C16" s="3" t="s">
        <v>8</v>
      </c>
      <c r="D16">
        <v>23542525</v>
      </c>
      <c r="E16" t="str">
        <f t="shared" ca="1" si="0"/>
        <v>(FAM129A [tw] OR C1orf24 [tw] OR NIBAN [tw]) AND "thyroid carcinoma"</v>
      </c>
      <c r="F16" s="3">
        <v>10</v>
      </c>
    </row>
    <row r="17" spans="1:6" x14ac:dyDescent="0.2">
      <c r="A17">
        <v>16</v>
      </c>
      <c r="B17" t="s">
        <v>6</v>
      </c>
      <c r="C17" t="s">
        <v>32</v>
      </c>
      <c r="D17">
        <v>22510990</v>
      </c>
      <c r="E17" t="str">
        <f t="shared" ca="1" si="0"/>
        <v>(FAM129A [tw] OR C1orf24 [tw] OR NIBAN [tw]) AND "AKT"</v>
      </c>
      <c r="F17">
        <v>4</v>
      </c>
    </row>
    <row r="18" spans="1:6" x14ac:dyDescent="0.2">
      <c r="A18">
        <v>17</v>
      </c>
      <c r="B18" t="s">
        <v>6</v>
      </c>
      <c r="C18" t="s">
        <v>41</v>
      </c>
      <c r="D18">
        <v>22510990</v>
      </c>
      <c r="E18" t="str">
        <f t="shared" ca="1" si="0"/>
        <v>(FAM129A [tw] OR C1orf24 [tw] OR NIBAN [tw]) AND "p53"</v>
      </c>
      <c r="F18">
        <v>2</v>
      </c>
    </row>
    <row r="19" spans="1:6" x14ac:dyDescent="0.2">
      <c r="A19">
        <v>18</v>
      </c>
      <c r="B19" t="s">
        <v>9</v>
      </c>
      <c r="C19" t="s">
        <v>18</v>
      </c>
      <c r="D19">
        <v>22510990</v>
      </c>
      <c r="E19" t="str">
        <f t="shared" ca="1" si="0"/>
        <v>(FAM129A [tw] OR C1orf24 [tw] OR NIBAN [tw]) AND "p53 stability"</v>
      </c>
      <c r="F19">
        <v>1</v>
      </c>
    </row>
    <row r="20" spans="1:6" x14ac:dyDescent="0.2">
      <c r="A20">
        <v>19</v>
      </c>
      <c r="B20" t="s">
        <v>3</v>
      </c>
      <c r="C20" s="4" t="s">
        <v>19</v>
      </c>
      <c r="D20">
        <v>22510990</v>
      </c>
      <c r="E20" t="str">
        <f t="shared" ca="1" si="0"/>
        <v>(FAM129A [tw] OR C1orf24 [tw] OR NIBAN [tw]) AND "cell apoptosis"</v>
      </c>
      <c r="F20" s="4">
        <v>1</v>
      </c>
    </row>
    <row r="21" spans="1:6" x14ac:dyDescent="0.2">
      <c r="A21">
        <v>20</v>
      </c>
      <c r="B21" t="s">
        <v>6</v>
      </c>
      <c r="C21" t="s">
        <v>33</v>
      </c>
      <c r="D21">
        <v>22510990</v>
      </c>
      <c r="E21" t="str">
        <f t="shared" ca="1" si="0"/>
        <v>(FAM129A [tw] OR C1orf24 [tw] OR NIBAN [tw]) AND "nucleophosmin"</v>
      </c>
      <c r="F21">
        <v>1</v>
      </c>
    </row>
    <row r="22" spans="1:6" x14ac:dyDescent="0.2">
      <c r="A22">
        <v>21</v>
      </c>
      <c r="B22" t="s">
        <v>6</v>
      </c>
      <c r="C22" t="s">
        <v>34</v>
      </c>
      <c r="D22">
        <v>22510990</v>
      </c>
      <c r="E22" t="str">
        <f t="shared" ca="1" si="0"/>
        <v>(FAM129A [tw] OR C1orf24 [tw] OR NIBAN [tw]) AND "MDM2"</v>
      </c>
      <c r="F22">
        <v>1</v>
      </c>
    </row>
    <row r="23" spans="1:6" x14ac:dyDescent="0.2">
      <c r="A23">
        <v>22</v>
      </c>
      <c r="B23" t="s">
        <v>5</v>
      </c>
      <c r="C23" s="3" t="s">
        <v>21</v>
      </c>
      <c r="D23">
        <v>21520112</v>
      </c>
      <c r="E23" t="str">
        <f t="shared" ca="1" si="0"/>
        <v>(FAM129A [tw] OR C1orf24 [tw] OR NIBAN [tw]) AND "follicular thyroid neoplasms"</v>
      </c>
      <c r="F23" s="3">
        <v>1</v>
      </c>
    </row>
    <row r="24" spans="1:6" x14ac:dyDescent="0.2">
      <c r="A24">
        <v>23</v>
      </c>
      <c r="B24" t="s">
        <v>5</v>
      </c>
      <c r="C24" t="s">
        <v>22</v>
      </c>
      <c r="D24">
        <v>19536772</v>
      </c>
      <c r="E24" t="str">
        <f t="shared" ca="1" si="0"/>
        <v>(FAM129A [tw] OR C1orf24 [tw] OR NIBAN [tw]) AND "head and neck squamous cell carcinoma"</v>
      </c>
      <c r="F24">
        <v>1</v>
      </c>
    </row>
    <row r="25" spans="1:6" x14ac:dyDescent="0.2">
      <c r="A25">
        <v>24</v>
      </c>
      <c r="B25" t="s">
        <v>5</v>
      </c>
      <c r="C25" t="s">
        <v>23</v>
      </c>
      <c r="D25">
        <v>19536772</v>
      </c>
      <c r="E25" t="str">
        <f t="shared" ca="1" si="0"/>
        <v>(FAM129A [tw] OR C1orf24 [tw] OR NIBAN [tw]) AND "head and neck squamous dysplasia"</v>
      </c>
      <c r="F25">
        <v>1</v>
      </c>
    </row>
    <row r="26" spans="1:6" x14ac:dyDescent="0.2">
      <c r="A26">
        <v>25</v>
      </c>
      <c r="B26" t="s">
        <v>9</v>
      </c>
      <c r="C26" t="s">
        <v>35</v>
      </c>
      <c r="D26">
        <v>17588536</v>
      </c>
      <c r="E26" t="str">
        <f t="shared" ca="1" si="0"/>
        <v>(FAM129A [tw] OR C1orf24 [tw] OR NIBAN [tw]) AND "phosphorylation"</v>
      </c>
      <c r="F26">
        <v>6</v>
      </c>
    </row>
    <row r="27" spans="1:6" x14ac:dyDescent="0.2">
      <c r="A27">
        <v>26</v>
      </c>
      <c r="B27" t="s">
        <v>4</v>
      </c>
      <c r="C27" t="s">
        <v>24</v>
      </c>
      <c r="D27">
        <v>17588536</v>
      </c>
      <c r="E27" t="str">
        <f t="shared" ca="1" si="0"/>
        <v>(FAM129A [tw] OR C1orf24 [tw] OR NIBAN [tw]) AND "stress-inducible"</v>
      </c>
      <c r="F27">
        <v>1</v>
      </c>
    </row>
    <row r="28" spans="1:6" x14ac:dyDescent="0.2">
      <c r="A28">
        <v>27</v>
      </c>
      <c r="B28" t="s">
        <v>6</v>
      </c>
      <c r="C28" t="s">
        <v>36</v>
      </c>
      <c r="D28">
        <v>17588536</v>
      </c>
      <c r="E28" t="str">
        <f t="shared" ca="1" si="0"/>
        <v>(FAM129A [tw] OR C1orf24 [tw] OR NIBAN [tw]) AND "eIF2alpha"</v>
      </c>
      <c r="F28">
        <v>1</v>
      </c>
    </row>
    <row r="29" spans="1:6" x14ac:dyDescent="0.2">
      <c r="A29">
        <v>28</v>
      </c>
      <c r="B29" t="s">
        <v>6</v>
      </c>
      <c r="C29" t="s">
        <v>37</v>
      </c>
      <c r="D29">
        <v>17588536</v>
      </c>
      <c r="E29" t="str">
        <f t="shared" ca="1" si="0"/>
        <v>(FAM129A [tw] OR C1orf24 [tw] OR NIBAN [tw]) AND "S6K1/4E-BP1"</v>
      </c>
      <c r="F29">
        <v>1</v>
      </c>
    </row>
    <row r="30" spans="1:6" x14ac:dyDescent="0.2">
      <c r="A30">
        <v>29</v>
      </c>
      <c r="B30" t="s">
        <v>5</v>
      </c>
      <c r="C30" s="3" t="s">
        <v>25</v>
      </c>
      <c r="D30">
        <v>16949643</v>
      </c>
      <c r="E30" t="str">
        <f t="shared" ca="1" si="0"/>
        <v>(FAM129A [tw] OR C1orf24 [tw] OR NIBAN [tw]) AND "thyroid tumors"</v>
      </c>
      <c r="F30" s="3">
        <v>6</v>
      </c>
    </row>
    <row r="31" spans="1:6" x14ac:dyDescent="0.2">
      <c r="A31">
        <v>30</v>
      </c>
      <c r="B31" t="s">
        <v>5</v>
      </c>
      <c r="C31" t="s">
        <v>26</v>
      </c>
      <c r="D31">
        <v>16949643</v>
      </c>
      <c r="E31" t="str">
        <f t="shared" ca="1" si="0"/>
        <v>(FAM129A [tw] OR C1orf24 [tw] OR NIBAN [tw]) AND "Hashimoto's thyroiditis"</v>
      </c>
      <c r="F31">
        <v>1</v>
      </c>
    </row>
    <row r="32" spans="1:6" x14ac:dyDescent="0.2">
      <c r="A32">
        <v>31</v>
      </c>
      <c r="B32" t="s">
        <v>5</v>
      </c>
      <c r="C32" s="5" t="s">
        <v>27</v>
      </c>
      <c r="D32">
        <v>14990989</v>
      </c>
      <c r="E32" t="str">
        <f t="shared" ca="1" si="0"/>
        <v>(FAM129A [tw] OR C1orf24 [tw] OR NIBAN [tw]) AND "renal tumors"</v>
      </c>
      <c r="F32" s="5">
        <v>3</v>
      </c>
    </row>
    <row r="33" spans="1:7" x14ac:dyDescent="0.2">
      <c r="A33">
        <v>32</v>
      </c>
      <c r="B33" t="s">
        <v>5</v>
      </c>
      <c r="C33" s="5" t="s">
        <v>28</v>
      </c>
      <c r="D33">
        <v>11011112</v>
      </c>
      <c r="E33" t="str">
        <f t="shared" ca="1" si="0"/>
        <v>(FAM129A [tw] OR C1orf24 [tw] OR NIBAN [tw]) AND "renal carcinogenesis"</v>
      </c>
      <c r="F33" s="5">
        <v>5</v>
      </c>
    </row>
    <row r="34" spans="1:7" x14ac:dyDescent="0.2">
      <c r="A34">
        <v>33</v>
      </c>
      <c r="E34" t="s">
        <v>38</v>
      </c>
    </row>
    <row r="35" spans="1:7" x14ac:dyDescent="0.2">
      <c r="A35">
        <v>34</v>
      </c>
    </row>
    <row r="36" spans="1:7" x14ac:dyDescent="0.2">
      <c r="A36">
        <v>35</v>
      </c>
      <c r="C36" s="3" t="s">
        <v>49</v>
      </c>
      <c r="D36" s="3"/>
      <c r="E36" s="3" t="str">
        <f ca="1">($E$2&amp;" AND "&amp;"("&amp;C36&amp;")")</f>
        <v>(FAM129A [tw] OR C1orf24 [tw] OR NIBAN [tw]) AND ("thyroid carcinoma" OR "thyroid cancer" OR "thyroid follicular tumors" OR "thyroid carcinoma" OR "follicular thyroid neoplasms" OR "thyroid tumors")</v>
      </c>
      <c r="F36" s="3">
        <v>12</v>
      </c>
    </row>
    <row r="37" spans="1:7" x14ac:dyDescent="0.2">
      <c r="A37">
        <v>36</v>
      </c>
      <c r="C37" s="4" t="s">
        <v>43</v>
      </c>
      <c r="D37" s="4"/>
      <c r="E37" s="4" t="str">
        <f ca="1">($E$2&amp;" AND "&amp;"("&amp;C37&amp;")")</f>
        <v>(FAM129A [tw] OR C1orf24 [tw] OR NIBAN [tw]) AND ("apoptosis" OR "cell apoptosis")</v>
      </c>
      <c r="F37" s="4">
        <v>7</v>
      </c>
      <c r="G37" t="s">
        <v>52</v>
      </c>
    </row>
    <row r="38" spans="1:7" x14ac:dyDescent="0.2">
      <c r="C38" s="6" t="s">
        <v>46</v>
      </c>
      <c r="D38" s="6" t="s">
        <v>46</v>
      </c>
      <c r="E38" s="6" t="s">
        <v>50</v>
      </c>
      <c r="F38" s="6">
        <v>6</v>
      </c>
      <c r="G38" t="s">
        <v>51</v>
      </c>
    </row>
    <row r="39" spans="1:7" x14ac:dyDescent="0.2">
      <c r="A39">
        <v>37</v>
      </c>
      <c r="C39" s="5" t="s">
        <v>44</v>
      </c>
      <c r="D39" s="5"/>
      <c r="E39" s="5" t="str">
        <f ca="1">($E$2&amp;" AND "&amp;"("&amp;C39&amp;")")</f>
        <v>(FAM129A [tw] OR C1orf24 [tw] OR NIBAN [tw]) AND ("renal tumors" OR "renal carcinogenesis")</v>
      </c>
      <c r="F39" s="5">
        <v>5</v>
      </c>
      <c r="G39" t="s">
        <v>53</v>
      </c>
    </row>
    <row r="40" spans="1:7" x14ac:dyDescent="0.2">
      <c r="C40" s="5"/>
      <c r="D40" s="5"/>
      <c r="E40" s="5"/>
      <c r="F40" s="5"/>
    </row>
    <row r="41" spans="1:7" x14ac:dyDescent="0.2">
      <c r="B41" s="1" t="s">
        <v>45</v>
      </c>
    </row>
    <row r="42" spans="1:7" x14ac:dyDescent="0.2">
      <c r="C42" s="3" t="s">
        <v>42</v>
      </c>
      <c r="E42" t="str">
        <f>C42&amp;" AND "&amp;B41</f>
        <v>"thyroid carcinoma" OR "thyroid cancer" OR "thyroid follicular tumors" OR "thyroid carcinoma" OR "follicular thyroid neoplasms" OR "thyroid tumors" AND sepsis</v>
      </c>
      <c r="F42">
        <v>30</v>
      </c>
    </row>
    <row r="43" spans="1:7" x14ac:dyDescent="0.2">
      <c r="C43" s="4" t="s">
        <v>43</v>
      </c>
      <c r="E43" t="str">
        <f>C43&amp;" AND "&amp;B41</f>
        <v>"apoptosis" OR "cell apoptosis" AND sepsis</v>
      </c>
      <c r="F43">
        <v>2641</v>
      </c>
    </row>
    <row r="44" spans="1:7" x14ac:dyDescent="0.2">
      <c r="C44" s="6" t="s">
        <v>46</v>
      </c>
      <c r="E44" t="str">
        <f>C44&amp;" AND "&amp;B41</f>
        <v>"proliferation" AND sepsis</v>
      </c>
      <c r="F44">
        <v>1415</v>
      </c>
    </row>
    <row r="46" spans="1:7" x14ac:dyDescent="0.2">
      <c r="B46" s="1" t="s">
        <v>47</v>
      </c>
      <c r="C46" s="3" t="s">
        <v>42</v>
      </c>
      <c r="E46" t="str">
        <f>C46&amp;" AND "&amp;$B$46</f>
        <v>"thyroid carcinoma" OR "thyroid cancer" OR "thyroid follicular tumors" OR "thyroid carcinoma" OR "follicular thyroid neoplasms" OR "thyroid tumors" AND inflammation</v>
      </c>
      <c r="F46">
        <v>266</v>
      </c>
    </row>
    <row r="47" spans="1:7" x14ac:dyDescent="0.2">
      <c r="C47" s="4" t="s">
        <v>43</v>
      </c>
      <c r="E47" t="str">
        <f t="shared" ref="E47:E48" si="1">C47&amp;" AND "&amp;$B$46</f>
        <v>"apoptosis" OR "cell apoptosis" AND inflammation</v>
      </c>
      <c r="F47">
        <v>31501</v>
      </c>
    </row>
    <row r="48" spans="1:7" x14ac:dyDescent="0.2">
      <c r="C48" s="6" t="s">
        <v>46</v>
      </c>
      <c r="E48" t="str">
        <f t="shared" si="1"/>
        <v>"proliferation" AND inflammation</v>
      </c>
      <c r="F48">
        <v>29383</v>
      </c>
    </row>
    <row r="50" spans="2:6" x14ac:dyDescent="0.2">
      <c r="B50" s="1" t="s">
        <v>48</v>
      </c>
      <c r="C50" s="3" t="s">
        <v>42</v>
      </c>
      <c r="E50" t="str">
        <f>C50&amp;" AND "&amp;$B$50</f>
        <v>"thyroid carcinoma" OR "thyroid cancer" OR "thyroid follicular tumors" OR "thyroid carcinoma" OR "follicular thyroid neoplasms" OR "thyroid tumors" AND neutrophils</v>
      </c>
      <c r="F50">
        <v>47</v>
      </c>
    </row>
    <row r="51" spans="2:6" x14ac:dyDescent="0.2">
      <c r="C51" s="4" t="s">
        <v>43</v>
      </c>
      <c r="E51" t="str">
        <f t="shared" ref="E51:E52" si="2">C51&amp;" AND "&amp;$B$50</f>
        <v>"apoptosis" OR "cell apoptosis" AND neutrophils</v>
      </c>
      <c r="F51">
        <v>5487</v>
      </c>
    </row>
    <row r="52" spans="2:6" x14ac:dyDescent="0.2">
      <c r="C52" s="6" t="s">
        <v>46</v>
      </c>
      <c r="E52" t="str">
        <f t="shared" si="2"/>
        <v>"proliferation" AND neutrophils</v>
      </c>
      <c r="F52">
        <v>3815</v>
      </c>
    </row>
    <row r="57" spans="2:6" x14ac:dyDescent="0.2">
      <c r="E57" s="7" t="s">
        <v>52</v>
      </c>
    </row>
    <row r="58" spans="2:6" x14ac:dyDescent="0.2">
      <c r="E58" s="7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1" sqref="D21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5T09:58:03Z</dcterms:created>
  <dcterms:modified xsi:type="dcterms:W3CDTF">2019-01-22T08:39:37Z</dcterms:modified>
</cp:coreProperties>
</file>